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sunolab\Desktop\eLife_revise\submission\"/>
    </mc:Choice>
  </mc:AlternateContent>
  <bookViews>
    <workbookView xWindow="0" yWindow="0" windowWidth="24150" windowHeight="1011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1" l="1"/>
  <c r="D29" i="1"/>
  <c r="C29" i="1"/>
  <c r="E14" i="1"/>
  <c r="D14" i="1"/>
  <c r="C14" i="1"/>
</calcChain>
</file>

<file path=xl/sharedStrings.xml><?xml version="1.0" encoding="utf-8"?>
<sst xmlns="http://schemas.openxmlformats.org/spreadsheetml/2006/main" count="34" uniqueCount="27">
  <si>
    <t>90-75</t>
    <phoneticPr fontId="2"/>
  </si>
  <si>
    <t>75-60</t>
    <phoneticPr fontId="2"/>
  </si>
  <si>
    <t>60-45</t>
    <phoneticPr fontId="2"/>
  </si>
  <si>
    <t>45-30</t>
    <phoneticPr fontId="2"/>
  </si>
  <si>
    <t>30-15</t>
    <phoneticPr fontId="2"/>
  </si>
  <si>
    <t>15-0</t>
    <phoneticPr fontId="2"/>
  </si>
  <si>
    <t>0--15</t>
    <phoneticPr fontId="2"/>
  </si>
  <si>
    <t>-15--30</t>
    <phoneticPr fontId="2"/>
  </si>
  <si>
    <t>-30--45</t>
    <phoneticPr fontId="2"/>
  </si>
  <si>
    <t>-45--60</t>
    <phoneticPr fontId="2"/>
  </si>
  <si>
    <t>-60--75</t>
    <phoneticPr fontId="2"/>
  </si>
  <si>
    <t>-75--90</t>
    <phoneticPr fontId="2"/>
  </si>
  <si>
    <t>t=0</t>
    <phoneticPr fontId="1"/>
  </si>
  <si>
    <t>t=1.0</t>
    <phoneticPr fontId="1"/>
  </si>
  <si>
    <t>t=80.0</t>
    <phoneticPr fontId="1"/>
  </si>
  <si>
    <t>polygon axes</t>
    <phoneticPr fontId="1"/>
  </si>
  <si>
    <t xml:space="preserve">angle </t>
    <phoneticPr fontId="1"/>
  </si>
  <si>
    <t>90-75</t>
    <phoneticPr fontId="2"/>
  </si>
  <si>
    <t>75-60</t>
    <phoneticPr fontId="2"/>
  </si>
  <si>
    <t>30-15</t>
    <phoneticPr fontId="2"/>
  </si>
  <si>
    <t>0--15</t>
    <phoneticPr fontId="2"/>
  </si>
  <si>
    <t>-30--45</t>
    <phoneticPr fontId="2"/>
  </si>
  <si>
    <t>-45--60</t>
    <phoneticPr fontId="2"/>
  </si>
  <si>
    <t>-60--75</t>
    <phoneticPr fontId="2"/>
  </si>
  <si>
    <t>-75--90</t>
    <phoneticPr fontId="2"/>
  </si>
  <si>
    <t>angle</t>
    <phoneticPr fontId="1"/>
  </si>
  <si>
    <t>polygon edg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49" fontId="0" fillId="0" borderId="0" xfId="0" applyNumberFormat="1" applyAlignment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A16" sqref="A16"/>
    </sheetView>
  </sheetViews>
  <sheetFormatPr defaultRowHeight="18.75" x14ac:dyDescent="0.4"/>
  <cols>
    <col min="1" max="1" width="15" customWidth="1"/>
  </cols>
  <sheetData>
    <row r="1" spans="1:5" x14ac:dyDescent="0.4">
      <c r="A1" t="s">
        <v>15</v>
      </c>
      <c r="B1" t="s">
        <v>16</v>
      </c>
      <c r="C1" t="s">
        <v>12</v>
      </c>
      <c r="D1" t="s">
        <v>13</v>
      </c>
      <c r="E1" t="s">
        <v>14</v>
      </c>
    </row>
    <row r="2" spans="1:5" x14ac:dyDescent="0.4">
      <c r="B2" s="1" t="s">
        <v>0</v>
      </c>
      <c r="C2" s="2">
        <v>3.3033000000000001</v>
      </c>
      <c r="D2" s="2">
        <v>3.6253799999999998</v>
      </c>
      <c r="E2" s="2">
        <v>7.62195</v>
      </c>
    </row>
    <row r="3" spans="1:5" x14ac:dyDescent="0.4">
      <c r="B3" s="1" t="s">
        <v>1</v>
      </c>
      <c r="C3" s="2">
        <v>4.2042000000000002</v>
      </c>
      <c r="D3" s="2">
        <v>5.7408099999999997</v>
      </c>
      <c r="E3" s="2">
        <v>8.5365900000000003</v>
      </c>
    </row>
    <row r="4" spans="1:5" x14ac:dyDescent="0.4">
      <c r="B4" s="1" t="s">
        <v>2</v>
      </c>
      <c r="C4" s="2">
        <v>9.90991</v>
      </c>
      <c r="D4" s="2">
        <v>4.53172</v>
      </c>
      <c r="E4" s="2">
        <v>6.0975599999999996</v>
      </c>
    </row>
    <row r="5" spans="1:5" x14ac:dyDescent="0.4">
      <c r="B5" s="1" t="s">
        <v>3</v>
      </c>
      <c r="C5" s="2">
        <v>11.1111</v>
      </c>
      <c r="D5" s="2">
        <v>5.7401799999999996</v>
      </c>
      <c r="E5" s="2">
        <v>6.7073200000000002</v>
      </c>
    </row>
    <row r="6" spans="1:5" x14ac:dyDescent="0.4">
      <c r="B6" s="1" t="s">
        <v>4</v>
      </c>
      <c r="C6" s="2">
        <v>14.414400000000001</v>
      </c>
      <c r="D6" s="2">
        <v>8.7613299999999992</v>
      </c>
      <c r="E6" s="2">
        <v>9.4512199999999993</v>
      </c>
    </row>
    <row r="7" spans="1:5" x14ac:dyDescent="0.4">
      <c r="B7" s="1" t="s">
        <v>5</v>
      </c>
      <c r="C7" s="2">
        <v>12.6126</v>
      </c>
      <c r="D7" s="2">
        <v>4.8338400000000004</v>
      </c>
      <c r="E7" s="2">
        <v>5.1829299999999998</v>
      </c>
    </row>
    <row r="8" spans="1:5" x14ac:dyDescent="0.4">
      <c r="B8" s="1" t="s">
        <v>6</v>
      </c>
      <c r="C8" s="2">
        <v>6.9069099999999999</v>
      </c>
      <c r="D8" s="2">
        <v>9.6676699999999993</v>
      </c>
      <c r="E8" s="2">
        <v>7.62195</v>
      </c>
    </row>
    <row r="9" spans="1:5" x14ac:dyDescent="0.4">
      <c r="B9" s="1" t="s">
        <v>7</v>
      </c>
      <c r="C9" s="2">
        <v>8.70871</v>
      </c>
      <c r="D9" s="2">
        <v>11.480399999999999</v>
      </c>
      <c r="E9" s="2">
        <v>11.8902</v>
      </c>
    </row>
    <row r="10" spans="1:5" x14ac:dyDescent="0.4">
      <c r="B10" s="1" t="s">
        <v>8</v>
      </c>
      <c r="C10" s="2">
        <v>7.5075099999999999</v>
      </c>
      <c r="D10" s="2">
        <v>13.8973</v>
      </c>
      <c r="E10" s="2">
        <v>6.0975599999999996</v>
      </c>
    </row>
    <row r="11" spans="1:5" x14ac:dyDescent="0.4">
      <c r="B11" s="1" t="s">
        <v>9</v>
      </c>
      <c r="C11" s="2">
        <v>10.8108</v>
      </c>
      <c r="D11" s="2">
        <v>14.803599999999999</v>
      </c>
      <c r="E11" s="2">
        <v>11.2805</v>
      </c>
    </row>
    <row r="12" spans="1:5" x14ac:dyDescent="0.4">
      <c r="B12" s="1" t="s">
        <v>10</v>
      </c>
      <c r="C12" s="2">
        <v>5.4054099999999998</v>
      </c>
      <c r="D12" s="2">
        <v>9.3655600000000003</v>
      </c>
      <c r="E12" s="2">
        <v>7.0122</v>
      </c>
    </row>
    <row r="13" spans="1:5" x14ac:dyDescent="0.4">
      <c r="B13" s="1" t="s">
        <v>11</v>
      </c>
      <c r="C13" s="2">
        <v>5.1051099999999998</v>
      </c>
      <c r="D13" s="2">
        <v>7.5528700000000004</v>
      </c>
      <c r="E13" s="2">
        <v>12.5</v>
      </c>
    </row>
    <row r="14" spans="1:5" x14ac:dyDescent="0.4">
      <c r="B14" s="2"/>
      <c r="C14" s="2">
        <f>SUM(C2:C13)</f>
        <v>99.999959999999987</v>
      </c>
      <c r="D14" s="2">
        <f>SUM(D2:D13)</f>
        <v>100.00066000000001</v>
      </c>
      <c r="E14" s="2">
        <f>SUM(E2:E13)</f>
        <v>99.999979999999994</v>
      </c>
    </row>
    <row r="16" spans="1:5" x14ac:dyDescent="0.4">
      <c r="A16" t="s">
        <v>26</v>
      </c>
      <c r="B16" s="1" t="s">
        <v>25</v>
      </c>
      <c r="C16" t="s">
        <v>12</v>
      </c>
      <c r="D16" t="s">
        <v>13</v>
      </c>
      <c r="E16" t="s">
        <v>14</v>
      </c>
    </row>
    <row r="17" spans="2:5" x14ac:dyDescent="0.4">
      <c r="B17" s="1" t="s">
        <v>17</v>
      </c>
      <c r="C17" s="2">
        <v>2.1021000000000001</v>
      </c>
      <c r="D17" s="2">
        <v>3.5750299999999999</v>
      </c>
      <c r="E17" s="2">
        <v>6.4843000000000002</v>
      </c>
    </row>
    <row r="18" spans="2:5" x14ac:dyDescent="0.4">
      <c r="B18" s="1" t="s">
        <v>18</v>
      </c>
      <c r="C18" s="2">
        <v>3.25325</v>
      </c>
      <c r="D18" s="2">
        <v>10.6747</v>
      </c>
      <c r="E18" s="2">
        <v>17.375900000000001</v>
      </c>
    </row>
    <row r="19" spans="2:5" x14ac:dyDescent="0.4">
      <c r="B19" s="1" t="s">
        <v>2</v>
      </c>
      <c r="C19" s="2">
        <v>15.1151</v>
      </c>
      <c r="D19" s="2">
        <v>15.810700000000001</v>
      </c>
      <c r="E19" s="2">
        <v>6.2816599999999996</v>
      </c>
    </row>
    <row r="20" spans="2:5" x14ac:dyDescent="0.4">
      <c r="B20" s="1" t="s">
        <v>3</v>
      </c>
      <c r="C20" s="2">
        <v>17.267299999999999</v>
      </c>
      <c r="D20" s="2">
        <v>4.1792499999999997</v>
      </c>
      <c r="E20" s="2">
        <v>2.7862200000000001</v>
      </c>
    </row>
    <row r="21" spans="2:5" x14ac:dyDescent="0.4">
      <c r="B21" s="1" t="s">
        <v>19</v>
      </c>
      <c r="C21" s="2">
        <v>19.669699999999999</v>
      </c>
      <c r="D21" s="2">
        <v>6.0423</v>
      </c>
      <c r="E21" s="2">
        <v>7.0415400000000004</v>
      </c>
    </row>
    <row r="22" spans="2:5" x14ac:dyDescent="0.4">
      <c r="B22" s="1" t="s">
        <v>5</v>
      </c>
      <c r="C22" s="2">
        <v>9.45946</v>
      </c>
      <c r="D22" s="2">
        <v>18.428999999999998</v>
      </c>
      <c r="E22" s="2">
        <v>17.8825</v>
      </c>
    </row>
    <row r="23" spans="2:5" x14ac:dyDescent="0.4">
      <c r="B23" s="1" t="s">
        <v>20</v>
      </c>
      <c r="C23" s="2">
        <v>3.2031999999999998</v>
      </c>
      <c r="D23" s="2">
        <v>6.4451200000000002</v>
      </c>
      <c r="E23" s="2">
        <v>6.3323200000000002</v>
      </c>
    </row>
    <row r="24" spans="2:5" x14ac:dyDescent="0.4">
      <c r="B24" s="1" t="s">
        <v>7</v>
      </c>
      <c r="C24" s="2">
        <v>4.7046999999999999</v>
      </c>
      <c r="D24" s="2">
        <v>3.8771399999999998</v>
      </c>
      <c r="E24" s="2">
        <v>2.8368799999999998</v>
      </c>
    </row>
    <row r="25" spans="2:5" x14ac:dyDescent="0.4">
      <c r="B25" s="1" t="s">
        <v>21</v>
      </c>
      <c r="C25" s="2">
        <v>6.9569599999999996</v>
      </c>
      <c r="D25" s="2">
        <v>8.2577999999999996</v>
      </c>
      <c r="E25" s="2">
        <v>9.2705199999999994</v>
      </c>
    </row>
    <row r="26" spans="2:5" x14ac:dyDescent="0.4">
      <c r="B26" s="1" t="s">
        <v>22</v>
      </c>
      <c r="C26" s="2">
        <v>9.2092100000000006</v>
      </c>
      <c r="D26" s="2">
        <v>14.5519</v>
      </c>
      <c r="E26" s="2">
        <v>15.9574</v>
      </c>
    </row>
    <row r="27" spans="2:5" x14ac:dyDescent="0.4">
      <c r="B27" s="1" t="s">
        <v>23</v>
      </c>
      <c r="C27" s="2">
        <v>6.0060099999999998</v>
      </c>
      <c r="D27" s="2">
        <v>6.4954700000000001</v>
      </c>
      <c r="E27" s="2">
        <v>5.2178300000000002</v>
      </c>
    </row>
    <row r="28" spans="2:5" x14ac:dyDescent="0.4">
      <c r="B28" s="1" t="s">
        <v>24</v>
      </c>
      <c r="C28" s="2">
        <v>3.0530499999999998</v>
      </c>
      <c r="D28" s="2">
        <v>1.6616299999999999</v>
      </c>
      <c r="E28" s="2">
        <v>2.5329299999999999</v>
      </c>
    </row>
    <row r="29" spans="2:5" x14ac:dyDescent="0.4">
      <c r="B29" s="2"/>
      <c r="C29" s="2">
        <f>SUM(C17:C28)</f>
        <v>100.00003999999998</v>
      </c>
      <c r="D29" s="2">
        <f t="shared" ref="D29:E29" si="0">SUM(D17:D28)</f>
        <v>100.00004</v>
      </c>
      <c r="E29" s="2">
        <f t="shared" si="0"/>
        <v>99.99999999999998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nolab</dc:creator>
  <cp:lastModifiedBy>Matsunolab</cp:lastModifiedBy>
  <dcterms:created xsi:type="dcterms:W3CDTF">2018-01-25T01:14:23Z</dcterms:created>
  <dcterms:modified xsi:type="dcterms:W3CDTF">2018-01-25T01:17:57Z</dcterms:modified>
</cp:coreProperties>
</file>